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Users\Yasunobu Hayabuchi\Desktop\"/>
    </mc:Choice>
  </mc:AlternateContent>
  <bookViews>
    <workbookView xWindow="0" yWindow="0" windowWidth="23745" windowHeight="11820"/>
  </bookViews>
  <sheets>
    <sheet name="Thickness " sheetId="3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9" i="3" l="1"/>
  <c r="H9" i="3"/>
  <c r="I9" i="3"/>
  <c r="J9" i="3"/>
  <c r="K9" i="3"/>
  <c r="L9" i="3"/>
  <c r="M9" i="3"/>
  <c r="N9" i="3"/>
  <c r="O9" i="3"/>
  <c r="P9" i="3"/>
  <c r="Q9" i="3"/>
  <c r="R9" i="3"/>
  <c r="S9" i="3"/>
  <c r="T9" i="3"/>
  <c r="U9" i="3"/>
  <c r="V9" i="3"/>
  <c r="W9" i="3"/>
  <c r="X9" i="3"/>
  <c r="Y9" i="3"/>
  <c r="AE9" i="3"/>
  <c r="AD9" i="3"/>
  <c r="AG9" i="3"/>
  <c r="AF9" i="3"/>
  <c r="AH9" i="3"/>
  <c r="AJ9" i="3"/>
  <c r="AI9" i="3"/>
  <c r="AK9" i="3"/>
  <c r="G10" i="3"/>
  <c r="H10" i="3"/>
  <c r="I10" i="3"/>
  <c r="J10" i="3"/>
  <c r="K10" i="3"/>
  <c r="L10" i="3"/>
  <c r="M10" i="3"/>
  <c r="N10" i="3"/>
  <c r="O10" i="3"/>
  <c r="P10" i="3"/>
  <c r="Q10" i="3"/>
  <c r="R10" i="3"/>
  <c r="S10" i="3"/>
  <c r="T10" i="3"/>
  <c r="U10" i="3"/>
  <c r="V10" i="3"/>
  <c r="W10" i="3"/>
  <c r="X10" i="3"/>
  <c r="Y10" i="3"/>
  <c r="AE10" i="3"/>
  <c r="AD10" i="3"/>
  <c r="AG10" i="3"/>
  <c r="AF10" i="3"/>
  <c r="AH10" i="3"/>
  <c r="AJ10" i="3"/>
  <c r="AI10" i="3"/>
  <c r="AK10" i="3"/>
  <c r="F10" i="3"/>
  <c r="F9" i="3"/>
</calcChain>
</file>

<file path=xl/sharedStrings.xml><?xml version="1.0" encoding="utf-8"?>
<sst xmlns="http://schemas.openxmlformats.org/spreadsheetml/2006/main" count="9" uniqueCount="8">
  <si>
    <t>PA wall thickness</t>
    <phoneticPr fontId="1"/>
  </si>
  <si>
    <t>Control</t>
    <phoneticPr fontId="1"/>
  </si>
  <si>
    <t>BCPC</t>
    <phoneticPr fontId="1"/>
  </si>
  <si>
    <t>mean</t>
  </si>
  <si>
    <t>mean</t>
    <phoneticPr fontId="1"/>
  </si>
  <si>
    <t>S.D.</t>
  </si>
  <si>
    <t>S.D.</t>
    <phoneticPr fontId="1"/>
  </si>
  <si>
    <t>Cas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b/>
      <sz val="11"/>
      <color theme="1"/>
      <name val="Century"/>
      <family val="1"/>
    </font>
    <font>
      <b/>
      <sz val="16"/>
      <color theme="1"/>
      <name val="Century"/>
      <family val="1"/>
    </font>
    <font>
      <sz val="11"/>
      <color theme="1"/>
      <name val="Century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0" fillId="0" borderId="0" xfId="0" applyFill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0"/>
  <sheetViews>
    <sheetView tabSelected="1" workbookViewId="0">
      <selection activeCell="F37" sqref="F37"/>
    </sheetView>
  </sheetViews>
  <sheetFormatPr defaultRowHeight="13.5" x14ac:dyDescent="0.15"/>
  <cols>
    <col min="4" max="4" width="16.875" customWidth="1"/>
    <col min="5" max="5" width="7.5" customWidth="1"/>
    <col min="6" max="10" width="5.625" style="1" customWidth="1"/>
    <col min="11" max="15" width="5.625" customWidth="1"/>
    <col min="16" max="20" width="5.625" style="1" customWidth="1"/>
    <col min="21" max="27" width="5.625" customWidth="1"/>
    <col min="30" max="37" width="5.625" customWidth="1"/>
  </cols>
  <sheetData>
    <row r="1" spans="1:37" ht="20.25" x14ac:dyDescent="0.15">
      <c r="A1" s="3" t="s">
        <v>0</v>
      </c>
      <c r="B1" s="2"/>
      <c r="D1" s="2" t="s">
        <v>1</v>
      </c>
      <c r="E1" s="2" t="s">
        <v>7</v>
      </c>
      <c r="F1" s="1">
        <v>1</v>
      </c>
      <c r="G1" s="1">
        <v>2</v>
      </c>
      <c r="H1" s="1">
        <v>3</v>
      </c>
      <c r="I1" s="1">
        <v>4</v>
      </c>
      <c r="J1" s="1">
        <v>5</v>
      </c>
      <c r="K1">
        <v>6</v>
      </c>
      <c r="L1">
        <v>7</v>
      </c>
      <c r="M1">
        <v>8</v>
      </c>
      <c r="N1">
        <v>9</v>
      </c>
      <c r="O1">
        <v>10</v>
      </c>
      <c r="P1" s="1">
        <v>11</v>
      </c>
      <c r="Q1" s="1">
        <v>12</v>
      </c>
      <c r="R1" s="1">
        <v>13</v>
      </c>
      <c r="S1" s="1">
        <v>14</v>
      </c>
      <c r="T1" s="1">
        <v>15</v>
      </c>
      <c r="U1">
        <v>16</v>
      </c>
      <c r="V1">
        <v>17</v>
      </c>
      <c r="W1">
        <v>18</v>
      </c>
      <c r="X1">
        <v>19</v>
      </c>
      <c r="Y1">
        <v>20</v>
      </c>
      <c r="AB1" s="4" t="s">
        <v>2</v>
      </c>
      <c r="AC1" s="4" t="s">
        <v>7</v>
      </c>
      <c r="AD1">
        <v>1</v>
      </c>
      <c r="AE1">
        <v>2</v>
      </c>
      <c r="AF1">
        <v>3</v>
      </c>
      <c r="AG1">
        <v>4</v>
      </c>
      <c r="AH1">
        <v>5</v>
      </c>
      <c r="AI1">
        <v>6</v>
      </c>
      <c r="AJ1">
        <v>7</v>
      </c>
      <c r="AK1">
        <v>8</v>
      </c>
    </row>
    <row r="2" spans="1:37" x14ac:dyDescent="0.15">
      <c r="F2" s="1">
        <v>0.08</v>
      </c>
      <c r="G2" s="1">
        <v>0.1</v>
      </c>
      <c r="H2" s="1">
        <v>0.11</v>
      </c>
      <c r="I2" s="1">
        <v>0.09</v>
      </c>
      <c r="J2" s="1">
        <v>0.12</v>
      </c>
      <c r="K2">
        <v>0.15</v>
      </c>
      <c r="L2">
        <v>0.16</v>
      </c>
      <c r="M2">
        <v>0.15</v>
      </c>
      <c r="N2">
        <v>0.12</v>
      </c>
      <c r="O2">
        <v>0.15</v>
      </c>
      <c r="P2" s="1">
        <v>0.16</v>
      </c>
      <c r="Q2" s="1">
        <v>0.15</v>
      </c>
      <c r="R2" s="1">
        <v>0.14000000000000001</v>
      </c>
      <c r="S2" s="1">
        <v>0.11</v>
      </c>
      <c r="T2" s="1">
        <v>0.09</v>
      </c>
      <c r="U2">
        <v>0.12</v>
      </c>
      <c r="V2">
        <v>0.09</v>
      </c>
      <c r="W2">
        <v>0.1</v>
      </c>
      <c r="X2">
        <v>0.15</v>
      </c>
      <c r="Y2">
        <v>0.14000000000000001</v>
      </c>
      <c r="AD2">
        <v>0.1</v>
      </c>
      <c r="AE2">
        <v>0.08</v>
      </c>
      <c r="AF2">
        <v>0.09</v>
      </c>
      <c r="AG2">
        <v>0.11</v>
      </c>
      <c r="AH2">
        <v>0.12</v>
      </c>
      <c r="AI2">
        <v>0.16</v>
      </c>
      <c r="AJ2">
        <v>0.15</v>
      </c>
      <c r="AK2">
        <v>0.15</v>
      </c>
    </row>
    <row r="3" spans="1:37" x14ac:dyDescent="0.15">
      <c r="F3" s="1">
        <v>0.06</v>
      </c>
      <c r="G3" s="1">
        <v>0.08</v>
      </c>
      <c r="H3" s="1">
        <v>0.14000000000000001</v>
      </c>
      <c r="I3" s="1">
        <v>0.08</v>
      </c>
      <c r="J3" s="1">
        <v>0.1</v>
      </c>
      <c r="K3">
        <v>0.16</v>
      </c>
      <c r="L3">
        <v>0.11</v>
      </c>
      <c r="M3">
        <v>0.14000000000000001</v>
      </c>
      <c r="N3">
        <v>0.16</v>
      </c>
      <c r="O3">
        <v>0.2</v>
      </c>
      <c r="P3" s="1">
        <v>0.16</v>
      </c>
      <c r="Q3" s="1">
        <v>0.17</v>
      </c>
      <c r="R3" s="1">
        <v>0.15</v>
      </c>
      <c r="S3" s="1">
        <v>0.13</v>
      </c>
      <c r="T3" s="1">
        <v>7.0000000000000007E-2</v>
      </c>
      <c r="U3">
        <v>0.12</v>
      </c>
      <c r="V3">
        <v>0.1</v>
      </c>
      <c r="W3">
        <v>0.11</v>
      </c>
      <c r="X3">
        <v>0.15</v>
      </c>
      <c r="Y3">
        <v>0.12</v>
      </c>
      <c r="AD3">
        <v>0.09</v>
      </c>
      <c r="AE3">
        <v>7.0000000000000007E-2</v>
      </c>
      <c r="AF3">
        <v>7.0000000000000007E-2</v>
      </c>
      <c r="AG3">
        <v>0.14000000000000001</v>
      </c>
      <c r="AH3">
        <v>0.12</v>
      </c>
      <c r="AI3">
        <v>0.16</v>
      </c>
      <c r="AJ3">
        <v>0.18</v>
      </c>
      <c r="AK3">
        <v>0.13</v>
      </c>
    </row>
    <row r="4" spans="1:37" x14ac:dyDescent="0.15">
      <c r="F4" s="1">
        <v>0.1</v>
      </c>
      <c r="G4" s="1">
        <v>0.12</v>
      </c>
      <c r="H4" s="1">
        <v>0.08</v>
      </c>
      <c r="I4" s="1">
        <v>0.1</v>
      </c>
      <c r="J4" s="1">
        <v>0.14000000000000001</v>
      </c>
      <c r="K4">
        <v>0.15</v>
      </c>
      <c r="L4">
        <v>0.21</v>
      </c>
      <c r="M4">
        <v>0.16</v>
      </c>
      <c r="N4">
        <v>0.08</v>
      </c>
      <c r="O4">
        <v>0.1</v>
      </c>
      <c r="P4" s="1">
        <v>0.18</v>
      </c>
      <c r="Q4" s="1">
        <v>0.15</v>
      </c>
      <c r="R4" s="1">
        <v>0.15</v>
      </c>
      <c r="S4" s="1">
        <v>0.11</v>
      </c>
      <c r="T4" s="1">
        <v>0.11</v>
      </c>
      <c r="U4">
        <v>0.13</v>
      </c>
      <c r="V4">
        <v>0.08</v>
      </c>
      <c r="W4">
        <v>0.12</v>
      </c>
      <c r="X4">
        <v>0.19</v>
      </c>
      <c r="Y4">
        <v>0.13</v>
      </c>
      <c r="AD4">
        <v>0.09</v>
      </c>
      <c r="AE4">
        <v>0.08</v>
      </c>
      <c r="AF4">
        <v>0.09</v>
      </c>
      <c r="AG4">
        <v>0.08</v>
      </c>
      <c r="AH4">
        <v>0.14000000000000001</v>
      </c>
      <c r="AI4">
        <v>0.2</v>
      </c>
      <c r="AJ4">
        <v>0.12</v>
      </c>
      <c r="AK4">
        <v>0.2</v>
      </c>
    </row>
    <row r="5" spans="1:37" x14ac:dyDescent="0.15">
      <c r="F5" s="1">
        <v>0.09</v>
      </c>
      <c r="G5" s="1">
        <v>0.1</v>
      </c>
      <c r="H5" s="1">
        <v>0.1</v>
      </c>
      <c r="I5" s="1">
        <v>0.09</v>
      </c>
      <c r="J5" s="1">
        <v>0.1</v>
      </c>
      <c r="K5">
        <v>0.14000000000000001</v>
      </c>
      <c r="L5">
        <v>0.18</v>
      </c>
      <c r="M5">
        <v>0.2</v>
      </c>
      <c r="N5">
        <v>0.11</v>
      </c>
      <c r="O5">
        <v>0.18</v>
      </c>
      <c r="P5" s="1">
        <v>0.14000000000000001</v>
      </c>
      <c r="Q5" s="1">
        <v>0.13</v>
      </c>
      <c r="R5" s="1">
        <v>0.13</v>
      </c>
      <c r="S5" s="1">
        <v>0.09</v>
      </c>
      <c r="T5" s="1">
        <v>0.05</v>
      </c>
      <c r="U5">
        <v>0.11</v>
      </c>
      <c r="V5">
        <v>0.1</v>
      </c>
      <c r="W5">
        <v>0.09</v>
      </c>
      <c r="X5">
        <v>0.11</v>
      </c>
      <c r="Y5">
        <v>0.15</v>
      </c>
      <c r="AD5">
        <v>0.11</v>
      </c>
      <c r="AE5">
        <v>0.09</v>
      </c>
      <c r="AF5">
        <v>0.11</v>
      </c>
      <c r="AG5">
        <v>0.12</v>
      </c>
      <c r="AH5">
        <v>0.12</v>
      </c>
      <c r="AI5">
        <v>0.12</v>
      </c>
      <c r="AJ5">
        <v>0.18</v>
      </c>
      <c r="AK5">
        <v>0.1</v>
      </c>
    </row>
    <row r="6" spans="1:37" x14ac:dyDescent="0.15">
      <c r="F6" s="1">
        <v>7.0000000000000007E-2</v>
      </c>
      <c r="G6" s="1">
        <v>0.1</v>
      </c>
      <c r="H6" s="1">
        <v>0.12</v>
      </c>
      <c r="I6" s="1">
        <v>0.09</v>
      </c>
      <c r="J6" s="1">
        <v>0.14000000000000001</v>
      </c>
      <c r="K6">
        <v>0.15</v>
      </c>
      <c r="L6">
        <v>0.14000000000000001</v>
      </c>
      <c r="M6">
        <v>0.1</v>
      </c>
      <c r="N6">
        <v>0.13</v>
      </c>
      <c r="O6">
        <v>0.12</v>
      </c>
      <c r="P6" s="1">
        <v>0.16</v>
      </c>
      <c r="Q6" s="1">
        <v>0.15</v>
      </c>
      <c r="R6" s="1">
        <v>0.13</v>
      </c>
      <c r="S6" s="1">
        <v>0.11</v>
      </c>
      <c r="T6" s="1">
        <v>0.13</v>
      </c>
      <c r="U6">
        <v>0.12</v>
      </c>
      <c r="V6">
        <v>0.08</v>
      </c>
      <c r="W6">
        <v>0.08</v>
      </c>
      <c r="X6">
        <v>0.15</v>
      </c>
      <c r="Y6">
        <v>0.16</v>
      </c>
      <c r="AD6">
        <v>0.11</v>
      </c>
      <c r="AE6">
        <v>0.08</v>
      </c>
      <c r="AF6">
        <v>0.09</v>
      </c>
      <c r="AG6">
        <v>0.1</v>
      </c>
      <c r="AH6">
        <v>0.1</v>
      </c>
      <c r="AI6">
        <v>0.16</v>
      </c>
      <c r="AJ6">
        <v>0.12</v>
      </c>
      <c r="AK6">
        <v>0.17</v>
      </c>
    </row>
    <row r="9" spans="1:37" x14ac:dyDescent="0.15">
      <c r="D9" t="s">
        <v>4</v>
      </c>
      <c r="F9" s="1">
        <f>AVERAGE(F2:F6)</f>
        <v>0.08</v>
      </c>
      <c r="G9" s="1">
        <f t="shared" ref="G9:AI9" si="0">AVERAGE(G2:G6)</f>
        <v>0.1</v>
      </c>
      <c r="H9" s="1">
        <f t="shared" si="0"/>
        <v>0.11000000000000001</v>
      </c>
      <c r="I9" s="1">
        <f t="shared" si="0"/>
        <v>0.09</v>
      </c>
      <c r="J9" s="1">
        <f t="shared" si="0"/>
        <v>0.12</v>
      </c>
      <c r="K9">
        <f t="shared" si="0"/>
        <v>0.15</v>
      </c>
      <c r="L9">
        <f t="shared" si="0"/>
        <v>0.15999999999999998</v>
      </c>
      <c r="M9">
        <f t="shared" si="0"/>
        <v>0.15000000000000002</v>
      </c>
      <c r="N9">
        <f t="shared" si="0"/>
        <v>0.12000000000000002</v>
      </c>
      <c r="O9">
        <f t="shared" si="0"/>
        <v>0.14999999999999997</v>
      </c>
      <c r="P9" s="1">
        <f t="shared" si="0"/>
        <v>0.16</v>
      </c>
      <c r="Q9" s="1">
        <f t="shared" si="0"/>
        <v>0.15</v>
      </c>
      <c r="R9" s="1">
        <f t="shared" si="0"/>
        <v>0.14000000000000001</v>
      </c>
      <c r="S9" s="1">
        <f t="shared" si="0"/>
        <v>0.10999999999999999</v>
      </c>
      <c r="T9" s="1">
        <f t="shared" si="0"/>
        <v>0.09</v>
      </c>
      <c r="U9">
        <f t="shared" si="0"/>
        <v>0.12</v>
      </c>
      <c r="V9">
        <f t="shared" si="0"/>
        <v>0.09</v>
      </c>
      <c r="W9">
        <f t="shared" si="0"/>
        <v>0.1</v>
      </c>
      <c r="X9">
        <f t="shared" si="0"/>
        <v>0.15</v>
      </c>
      <c r="Y9">
        <f t="shared" si="0"/>
        <v>0.14000000000000001</v>
      </c>
      <c r="AB9" t="s">
        <v>3</v>
      </c>
      <c r="AD9">
        <f t="shared" si="0"/>
        <v>0.1</v>
      </c>
      <c r="AE9">
        <f>AVERAGE(AE2:AE6)</f>
        <v>8.0000000000000016E-2</v>
      </c>
      <c r="AF9">
        <f t="shared" si="0"/>
        <v>0.09</v>
      </c>
      <c r="AG9">
        <f>AVERAGE(AG2:AG6)</f>
        <v>0.11000000000000001</v>
      </c>
      <c r="AH9">
        <f>AVERAGE(AH2:AH6)</f>
        <v>0.12</v>
      </c>
      <c r="AI9">
        <f t="shared" si="0"/>
        <v>0.16</v>
      </c>
      <c r="AJ9">
        <f>AVERAGE(AJ2:AJ6)</f>
        <v>0.14999999999999997</v>
      </c>
      <c r="AK9">
        <f>AVERAGE(AK2:AK6)</f>
        <v>0.15000000000000002</v>
      </c>
    </row>
    <row r="10" spans="1:37" x14ac:dyDescent="0.15">
      <c r="D10" t="s">
        <v>6</v>
      </c>
      <c r="F10" s="1">
        <f>STDEV(F2:F6)</f>
        <v>1.5811388300841847E-2</v>
      </c>
      <c r="G10" s="1">
        <f t="shared" ref="G10:AI10" si="1">STDEV(G2:G6)</f>
        <v>1.414213562373097E-2</v>
      </c>
      <c r="H10" s="1">
        <f t="shared" si="1"/>
        <v>2.2360679774997907E-2</v>
      </c>
      <c r="I10" s="1">
        <f t="shared" si="1"/>
        <v>7.0710678118654771E-3</v>
      </c>
      <c r="J10" s="1">
        <f t="shared" si="1"/>
        <v>2.0000000000000111E-2</v>
      </c>
      <c r="K10">
        <f t="shared" si="1"/>
        <v>7.0710678118654719E-3</v>
      </c>
      <c r="L10">
        <f t="shared" si="1"/>
        <v>3.8078865529319543E-2</v>
      </c>
      <c r="M10">
        <f t="shared" si="1"/>
        <v>3.6055512754639737E-2</v>
      </c>
      <c r="N10">
        <f t="shared" si="1"/>
        <v>2.9154759474226445E-2</v>
      </c>
      <c r="O10">
        <f t="shared" si="1"/>
        <v>4.1231056256176735E-2</v>
      </c>
      <c r="P10" s="1">
        <f t="shared" si="1"/>
        <v>1.4142135623730944E-2</v>
      </c>
      <c r="Q10" s="1">
        <f t="shared" si="1"/>
        <v>1.4142135623730954E-2</v>
      </c>
      <c r="R10" s="1">
        <f t="shared" si="1"/>
        <v>9.999999999999995E-3</v>
      </c>
      <c r="S10" s="1">
        <f t="shared" si="1"/>
        <v>1.414213562373103E-2</v>
      </c>
      <c r="T10" s="1">
        <f t="shared" si="1"/>
        <v>3.1622776601683777E-2</v>
      </c>
      <c r="U10">
        <f t="shared" si="1"/>
        <v>7.0710678118654771E-3</v>
      </c>
      <c r="V10">
        <f t="shared" si="1"/>
        <v>1.0000000000000002E-2</v>
      </c>
      <c r="W10">
        <f t="shared" si="1"/>
        <v>1.5811388300841903E-2</v>
      </c>
      <c r="X10">
        <f t="shared" si="1"/>
        <v>2.8284271247461877E-2</v>
      </c>
      <c r="Y10">
        <f t="shared" si="1"/>
        <v>1.5811388300841684E-2</v>
      </c>
      <c r="AB10" t="s">
        <v>5</v>
      </c>
      <c r="AD10">
        <f t="shared" si="1"/>
        <v>1.0000000000000002E-2</v>
      </c>
      <c r="AE10">
        <f>STDEV(AE2:AE6)</f>
        <v>7.0710678118654719E-3</v>
      </c>
      <c r="AF10">
        <f t="shared" si="1"/>
        <v>1.414213562373103E-2</v>
      </c>
      <c r="AG10">
        <f>STDEV(AG2:AG6)</f>
        <v>2.2360679774997828E-2</v>
      </c>
      <c r="AH10">
        <f>STDEV(AH2:AH6)</f>
        <v>1.414213562373103E-2</v>
      </c>
      <c r="AI10">
        <f t="shared" si="1"/>
        <v>2.8284271247461815E-2</v>
      </c>
      <c r="AJ10">
        <f>STDEV(AJ2:AJ6)</f>
        <v>3.0000000000000141E-2</v>
      </c>
      <c r="AK10">
        <f>STDEV(AK2:AK6)</f>
        <v>3.8078865529319446E-2</v>
      </c>
    </row>
  </sheetData>
  <phoneticPr fontId="1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hickness 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sunobu Hayabuchi</dc:creator>
  <cp:lastModifiedBy>Yasunobu Hayabuchi</cp:lastModifiedBy>
  <cp:lastPrinted>2019-03-25T14:33:58Z</cp:lastPrinted>
  <dcterms:created xsi:type="dcterms:W3CDTF">2019-03-22T12:42:30Z</dcterms:created>
  <dcterms:modified xsi:type="dcterms:W3CDTF">2019-03-25T14:45:57Z</dcterms:modified>
</cp:coreProperties>
</file>